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3" firstSheet="0" activeTab="0"/>
  </bookViews>
  <sheets>
    <sheet name="Supplementary Data 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56">
  <si>
    <t xml:space="preserve">Supplementary Data 7. Statistics of the enriched InterPro entries associated with repetitive DNA elements  in the Asteraceae species</t>
  </si>
  <si>
    <t xml:space="preserve">InterPro Entries </t>
  </si>
  <si>
    <t xml:space="preserve">Asteraceae Count</t>
  </si>
  <si>
    <t xml:space="preserve">Asteraceae P-value</t>
  </si>
  <si>
    <r>
      <rPr>
        <b val="true"/>
        <i val="true"/>
        <sz val="12"/>
        <color rgb="FF000000"/>
        <rFont val="Times New Roman"/>
        <family val="1"/>
      </rPr>
      <t xml:space="preserve">A.annua</t>
    </r>
    <r>
      <rPr>
        <b val="true"/>
        <sz val="12"/>
        <color rgb="FF000000"/>
        <rFont val="Times New Roman"/>
        <family val="1"/>
      </rPr>
      <t xml:space="preserve"> Count</t>
    </r>
  </si>
  <si>
    <r>
      <rPr>
        <b val="true"/>
        <i val="true"/>
        <sz val="12"/>
        <color rgb="FF000000"/>
        <rFont val="Times New Roman"/>
        <family val="1"/>
      </rPr>
      <t xml:space="preserve">A.annua</t>
    </r>
    <r>
      <rPr>
        <b val="true"/>
        <sz val="12"/>
        <color rgb="FF000000"/>
        <rFont val="Times New Roman"/>
        <family val="1"/>
      </rPr>
      <t xml:space="preserve"> P-value</t>
    </r>
  </si>
  <si>
    <r>
      <rPr>
        <b val="true"/>
        <i val="true"/>
        <sz val="12"/>
        <color rgb="FF000000"/>
        <rFont val="Times New Roman"/>
        <family val="1"/>
      </rPr>
      <t xml:space="preserve">C.nankingense </t>
    </r>
    <r>
      <rPr>
        <b val="true"/>
        <sz val="12"/>
        <color rgb="FF000000"/>
        <rFont val="Times New Roman"/>
        <family val="1"/>
      </rPr>
      <t xml:space="preserve">Count</t>
    </r>
  </si>
  <si>
    <r>
      <rPr>
        <b val="true"/>
        <i val="true"/>
        <sz val="12"/>
        <color rgb="FF000000"/>
        <rFont val="Times New Roman"/>
        <family val="1"/>
      </rPr>
      <t xml:space="preserve">C.nankingense</t>
    </r>
    <r>
      <rPr>
        <b val="true"/>
        <sz val="12"/>
        <color rgb="FF000000"/>
        <rFont val="Times New Roman"/>
        <family val="1"/>
      </rPr>
      <t xml:space="preserve"> P-value</t>
    </r>
  </si>
  <si>
    <r>
      <rPr>
        <b val="true"/>
        <i val="true"/>
        <sz val="12"/>
        <color rgb="FF000000"/>
        <rFont val="Times New Roman"/>
        <family val="1"/>
      </rPr>
      <t xml:space="preserve">C.cardunculus </t>
    </r>
    <r>
      <rPr>
        <b val="true"/>
        <sz val="12"/>
        <color rgb="FF000000"/>
        <rFont val="Times New Roman"/>
        <family val="1"/>
      </rPr>
      <t xml:space="preserve">Count</t>
    </r>
  </si>
  <si>
    <r>
      <rPr>
        <b val="true"/>
        <i val="true"/>
        <sz val="12"/>
        <color rgb="FF000000"/>
        <rFont val="Times New Roman"/>
        <family val="1"/>
      </rPr>
      <t xml:space="preserve">C.cardunculus</t>
    </r>
    <r>
      <rPr>
        <b val="true"/>
        <sz val="12"/>
        <color rgb="FF000000"/>
        <rFont val="Times New Roman"/>
        <family val="1"/>
      </rPr>
      <t xml:space="preserve"> P-value</t>
    </r>
  </si>
  <si>
    <t xml:space="preserve">H.annuus Count</t>
  </si>
  <si>
    <r>
      <rPr>
        <b val="true"/>
        <i val="true"/>
        <sz val="12"/>
        <color rgb="FF000000"/>
        <rFont val="Times New Roman"/>
        <family val="1"/>
      </rPr>
      <t xml:space="preserve">H.annuus</t>
    </r>
    <r>
      <rPr>
        <b val="true"/>
        <sz val="12"/>
        <color rgb="FF000000"/>
        <rFont val="Times New Roman"/>
        <family val="1"/>
      </rPr>
      <t xml:space="preserve"> P-value</t>
    </r>
  </si>
  <si>
    <r>
      <rPr>
        <b val="true"/>
        <i val="true"/>
        <sz val="12"/>
        <color rgb="FF000000"/>
        <rFont val="Times New Roman"/>
        <family val="1"/>
      </rPr>
      <t xml:space="preserve">L.sativa </t>
    </r>
    <r>
      <rPr>
        <b val="true"/>
        <sz val="12"/>
        <color rgb="FF000000"/>
        <rFont val="Times New Roman"/>
        <family val="1"/>
      </rPr>
      <t xml:space="preserve">Count</t>
    </r>
  </si>
  <si>
    <r>
      <rPr>
        <b val="true"/>
        <i val="true"/>
        <sz val="12"/>
        <color rgb="FF000000"/>
        <rFont val="Times New Roman"/>
        <family val="1"/>
      </rPr>
      <t xml:space="preserve">L.sativa</t>
    </r>
    <r>
      <rPr>
        <b val="true"/>
        <sz val="12"/>
        <color rgb="FF000000"/>
        <rFont val="Times New Roman"/>
        <family val="1"/>
      </rPr>
      <t xml:space="preserve"> P-value</t>
    </r>
  </si>
  <si>
    <r>
      <rPr>
        <b val="true"/>
        <i val="true"/>
        <sz val="12"/>
        <color rgb="FF000000"/>
        <rFont val="Times New Roman"/>
        <family val="1"/>
      </rPr>
      <t xml:space="preserve">Taraxacum </t>
    </r>
    <r>
      <rPr>
        <b val="true"/>
        <sz val="12"/>
        <color rgb="FF000000"/>
        <rFont val="Times New Roman"/>
        <family val="1"/>
      </rPr>
      <t xml:space="preserve">P-value</t>
    </r>
  </si>
  <si>
    <r>
      <rPr>
        <b val="true"/>
        <i val="true"/>
        <sz val="12"/>
        <color rgb="FF000000"/>
        <rFont val="Times New Roman"/>
        <family val="1"/>
      </rPr>
      <t xml:space="preserve">Taraxacum</t>
    </r>
    <r>
      <rPr>
        <b val="true"/>
        <sz val="12"/>
        <color rgb="FF000000"/>
        <rFont val="Times New Roman"/>
        <family val="1"/>
      </rPr>
      <t xml:space="preserve"> P-value</t>
    </r>
  </si>
  <si>
    <r>
      <rPr>
        <b val="true"/>
        <i val="true"/>
        <sz val="12"/>
        <color rgb="FF000000"/>
        <rFont val="Times New Roman"/>
        <family val="1"/>
      </rPr>
      <t xml:space="preserve">M.micrantha</t>
    </r>
    <r>
      <rPr>
        <b val="true"/>
        <sz val="12"/>
        <color rgb="FF000000"/>
        <rFont val="Times New Roman"/>
        <family val="1"/>
      </rPr>
      <t xml:space="preserve"> Count</t>
    </r>
  </si>
  <si>
    <r>
      <rPr>
        <b val="true"/>
        <i val="true"/>
        <sz val="12"/>
        <color rgb="FF000000"/>
        <rFont val="Times New Roman"/>
        <family val="1"/>
      </rPr>
      <t xml:space="preserve">M.micrantha</t>
    </r>
    <r>
      <rPr>
        <b val="true"/>
        <sz val="12"/>
        <color rgb="FF000000"/>
        <rFont val="Times New Roman"/>
        <family val="1"/>
      </rPr>
      <t xml:space="preserve"> P-value</t>
    </r>
  </si>
  <si>
    <t xml:space="preserve">Descirptions</t>
  </si>
  <si>
    <t xml:space="preserve">IPR000477</t>
  </si>
  <si>
    <t xml:space="preserve">Reverse transcriptase domain</t>
  </si>
  <si>
    <t xml:space="preserve">IPR001584</t>
  </si>
  <si>
    <t xml:space="preserve">Integrase, catalytic core</t>
  </si>
  <si>
    <t xml:space="preserve">IPR004312</t>
  </si>
  <si>
    <t xml:space="preserve">Arabidopsis retrotransposon Orf1</t>
  </si>
  <si>
    <t xml:space="preserve">IPR005162</t>
  </si>
  <si>
    <t xml:space="preserve">Retrotransposon gag domain</t>
  </si>
  <si>
    <t xml:space="preserve">IPR013103</t>
  </si>
  <si>
    <t xml:space="preserve">Reverse transcriptase, RNA-dependent DNA polymerase</t>
  </si>
  <si>
    <t xml:space="preserve">IPR026960</t>
  </si>
  <si>
    <t xml:space="preserve">Reverse transcriptase zinc-binding domain</t>
  </si>
  <si>
    <t xml:space="preserve">IPR029472</t>
  </si>
  <si>
    <t xml:space="preserve">Retrotransposon Copia-like, N-terminal</t>
  </si>
  <si>
    <t xml:space="preserve">IPR041373</t>
  </si>
  <si>
    <t xml:space="preserve">Reverse transcriptase, RNase H-like domain</t>
  </si>
  <si>
    <t xml:space="preserve">IPR041577</t>
  </si>
  <si>
    <t xml:space="preserve">Reverse transcriptase/retrotransposon-derived protein, RNase H-like domain</t>
  </si>
  <si>
    <t xml:space="preserve">IPR041588</t>
  </si>
  <si>
    <t xml:space="preserve">Integrase zinc-binding domain</t>
  </si>
  <si>
    <t xml:space="preserve">IPR004242</t>
  </si>
  <si>
    <t xml:space="preserve">Transposon, En/Spm-like</t>
  </si>
  <si>
    <t xml:space="preserve">IPR004252</t>
  </si>
  <si>
    <t xml:space="preserve">Probable transposase, Ptta/En/Spm, plant</t>
  </si>
  <si>
    <t xml:space="preserve">IPR004332</t>
  </si>
  <si>
    <t xml:space="preserve">Transposase, MuDR, plant</t>
  </si>
  <si>
    <t xml:space="preserve">IPR006912</t>
  </si>
  <si>
    <t xml:space="preserve">Harbinger transposase-derived protein</t>
  </si>
  <si>
    <t xml:space="preserve">IPR018289</t>
  </si>
  <si>
    <t xml:space="preserve">MULE transposase domain</t>
  </si>
  <si>
    <t xml:space="preserve">IPR025476</t>
  </si>
  <si>
    <t xml:space="preserve">Helitron helicase-like domain</t>
  </si>
  <si>
    <t xml:space="preserve">IPR025525</t>
  </si>
  <si>
    <t xml:space="preserve">hAT-like transposase, RNase-H fold</t>
  </si>
  <si>
    <t xml:space="preserve">IPR029480</t>
  </si>
  <si>
    <t xml:space="preserve">Transposase-associated domain</t>
  </si>
  <si>
    <r>
      <rPr>
        <b val="true"/>
        <sz val="12"/>
        <rFont val="Times New Roman"/>
        <family val="1"/>
      </rPr>
      <t xml:space="preserve">Notes:</t>
    </r>
    <r>
      <rPr>
        <sz val="12"/>
        <rFont val="Times New Roman"/>
        <family val="1"/>
      </rPr>
      <t xml:space="preserve"> a one-sided Fisher's test was conducted to identified the enriched InterPro entries and False discovery rate (FDR) method was adopted to correct the mutiple testing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);[RED]\(0.000\)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name val="宋体"/>
      <family val="0"/>
      <charset val="134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2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2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2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2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</cellStyles>
  <dxfs count="17">
    <dxf>
      <font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ill>
        <patternFill>
          <bgColor rgb="00FFFFFF"/>
        </patternFill>
      </fill>
    </dxf>
    <dxf>
      <font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7"/>
  <sheetViews>
    <sheetView showFormulas="false" showGridLines="true" showRowColHeaders="true" showZeros="true" rightToLeft="false" tabSelected="true" showOutlineSymbols="true" defaultGridColor="true" view="normal" topLeftCell="A10" colorId="64" zoomScale="85" zoomScaleNormal="85" zoomScalePageLayoutView="100" workbookViewId="0">
      <selection pane="topLeft" activeCell="A22" activeCellId="0" sqref="A22:F27"/>
    </sheetView>
  </sheetViews>
  <sheetFormatPr defaultColWidth="11.1015625" defaultRowHeight="14.25" zeroHeight="false" outlineLevelRow="0" outlineLevelCol="0"/>
  <cols>
    <col collapsed="false" customWidth="true" hidden="false" outlineLevel="0" max="1" min="1" style="1" width="10.95"/>
    <col collapsed="false" customWidth="true" hidden="false" outlineLevel="0" max="2" min="2" style="1" width="15.42"/>
    <col collapsed="false" customWidth="false" hidden="false" outlineLevel="0" max="17" min="3" style="1" width="11.1"/>
    <col collapsed="false" customWidth="true" hidden="false" outlineLevel="0" max="18" min="18" style="1" width="51.05"/>
    <col collapsed="false" customWidth="false" hidden="false" outlineLevel="0" max="257" min="19" style="1" width="11.1"/>
  </cols>
  <sheetData>
    <row r="1" s="3" customFormat="true" ht="37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customFormat="false" ht="47.25" hidden="false" customHeight="false" outlineLevel="0" collapsed="false">
      <c r="A2" s="4" t="s">
        <v>1</v>
      </c>
      <c r="B2" s="5" t="s">
        <v>2</v>
      </c>
      <c r="C2" s="6" t="s">
        <v>3</v>
      </c>
      <c r="D2" s="7" t="s">
        <v>4</v>
      </c>
      <c r="E2" s="8" t="s">
        <v>5</v>
      </c>
      <c r="F2" s="7" t="s">
        <v>6</v>
      </c>
      <c r="G2" s="9" t="s">
        <v>7</v>
      </c>
      <c r="H2" s="7" t="s">
        <v>8</v>
      </c>
      <c r="I2" s="8" t="s">
        <v>9</v>
      </c>
      <c r="J2" s="4" t="s">
        <v>10</v>
      </c>
      <c r="K2" s="9" t="s">
        <v>11</v>
      </c>
      <c r="L2" s="7" t="s">
        <v>12</v>
      </c>
      <c r="M2" s="8" t="s">
        <v>13</v>
      </c>
      <c r="N2" s="7" t="s">
        <v>14</v>
      </c>
      <c r="O2" s="9" t="s">
        <v>15</v>
      </c>
      <c r="P2" s="7" t="s">
        <v>16</v>
      </c>
      <c r="Q2" s="8" t="s">
        <v>17</v>
      </c>
      <c r="R2" s="10" t="s">
        <v>18</v>
      </c>
    </row>
    <row r="3" customFormat="false" ht="15.75" hidden="false" customHeight="false" outlineLevel="0" collapsed="false">
      <c r="A3" s="11" t="s">
        <v>19</v>
      </c>
      <c r="B3" s="12" t="n">
        <v>1701</v>
      </c>
      <c r="C3" s="13" t="n">
        <v>0</v>
      </c>
      <c r="D3" s="14" t="n">
        <v>121</v>
      </c>
      <c r="E3" s="15" t="n">
        <v>0.977400389052116</v>
      </c>
      <c r="F3" s="16" t="n">
        <v>0</v>
      </c>
      <c r="G3" s="15" t="n">
        <v>1</v>
      </c>
      <c r="H3" s="14" t="n">
        <v>122</v>
      </c>
      <c r="I3" s="15" t="n">
        <v>6.40620982786366E-006</v>
      </c>
      <c r="J3" s="16" t="n">
        <v>223</v>
      </c>
      <c r="K3" s="15" t="n">
        <v>1.76704002754331E-017</v>
      </c>
      <c r="L3" s="14" t="n">
        <v>19</v>
      </c>
      <c r="M3" s="15" t="n">
        <v>1</v>
      </c>
      <c r="N3" s="14" t="n">
        <v>186</v>
      </c>
      <c r="O3" s="15" t="n">
        <v>1.36552989414939E-016</v>
      </c>
      <c r="P3" s="14" t="n">
        <v>1030</v>
      </c>
      <c r="Q3" s="15" t="n">
        <v>0</v>
      </c>
      <c r="R3" s="14" t="s">
        <v>20</v>
      </c>
    </row>
    <row r="4" customFormat="false" ht="15.75" hidden="false" customHeight="false" outlineLevel="0" collapsed="false">
      <c r="A4" s="11" t="s">
        <v>21</v>
      </c>
      <c r="B4" s="12" t="n">
        <v>1933</v>
      </c>
      <c r="C4" s="13" t="n">
        <v>0</v>
      </c>
      <c r="D4" s="14" t="n">
        <v>115</v>
      </c>
      <c r="E4" s="15" t="n">
        <v>1</v>
      </c>
      <c r="F4" s="16" t="n">
        <v>0</v>
      </c>
      <c r="G4" s="15" t="n">
        <v>1</v>
      </c>
      <c r="H4" s="14" t="n">
        <v>22</v>
      </c>
      <c r="I4" s="15" t="n">
        <v>1</v>
      </c>
      <c r="J4" s="16" t="n">
        <v>260</v>
      </c>
      <c r="K4" s="15" t="n">
        <v>3.98974735081668E-029</v>
      </c>
      <c r="L4" s="14" t="n">
        <v>17</v>
      </c>
      <c r="M4" s="15" t="n">
        <v>1</v>
      </c>
      <c r="N4" s="14" t="n">
        <v>13</v>
      </c>
      <c r="O4" s="15" t="n">
        <v>1</v>
      </c>
      <c r="P4" s="14" t="n">
        <v>1506</v>
      </c>
      <c r="Q4" s="15" t="n">
        <v>0</v>
      </c>
      <c r="R4" s="14" t="s">
        <v>22</v>
      </c>
    </row>
    <row r="5" customFormat="false" ht="15.75" hidden="false" customHeight="false" outlineLevel="0" collapsed="false">
      <c r="A5" s="11" t="s">
        <v>23</v>
      </c>
      <c r="B5" s="12" t="n">
        <v>69</v>
      </c>
      <c r="C5" s="13" t="n">
        <v>3.1019095497531E-028</v>
      </c>
      <c r="D5" s="14" t="n">
        <v>1</v>
      </c>
      <c r="E5" s="15" t="n">
        <v>0.985421691918443</v>
      </c>
      <c r="F5" s="16" t="n">
        <v>0</v>
      </c>
      <c r="G5" s="15" t="n">
        <v>1</v>
      </c>
      <c r="H5" s="14" t="n">
        <v>0</v>
      </c>
      <c r="I5" s="15" t="n">
        <v>0.928151136309352</v>
      </c>
      <c r="J5" s="16" t="n">
        <v>6</v>
      </c>
      <c r="K5" s="15" t="n">
        <v>0.424576333093493</v>
      </c>
      <c r="L5" s="14" t="n">
        <v>0</v>
      </c>
      <c r="M5" s="15" t="n">
        <v>0.957482099243793</v>
      </c>
      <c r="N5" s="14" t="n">
        <v>22</v>
      </c>
      <c r="O5" s="15" t="n">
        <v>4.06262761589724E-012</v>
      </c>
      <c r="P5" s="14" t="n">
        <v>40</v>
      </c>
      <c r="Q5" s="15" t="n">
        <v>1.89900310222142E-032</v>
      </c>
      <c r="R5" s="14" t="s">
        <v>24</v>
      </c>
    </row>
    <row r="6" customFormat="false" ht="15.75" hidden="false" customHeight="false" outlineLevel="0" collapsed="false">
      <c r="A6" s="11" t="s">
        <v>25</v>
      </c>
      <c r="B6" s="12" t="n">
        <v>2169</v>
      </c>
      <c r="C6" s="13" t="n">
        <v>8.06428660478178E-300</v>
      </c>
      <c r="D6" s="14" t="n">
        <v>500</v>
      </c>
      <c r="E6" s="15" t="n">
        <v>5.23706134504725E-068</v>
      </c>
      <c r="F6" s="16" t="n">
        <v>19</v>
      </c>
      <c r="G6" s="15" t="n">
        <v>1</v>
      </c>
      <c r="H6" s="14" t="n">
        <v>233</v>
      </c>
      <c r="I6" s="15" t="n">
        <v>1.40923115946562E-023</v>
      </c>
      <c r="J6" s="16" t="n">
        <v>172</v>
      </c>
      <c r="K6" s="15" t="n">
        <v>0.759807479845244</v>
      </c>
      <c r="L6" s="14" t="n">
        <v>15</v>
      </c>
      <c r="M6" s="15" t="n">
        <v>1</v>
      </c>
      <c r="N6" s="14" t="n">
        <v>581</v>
      </c>
      <c r="O6" s="15" t="n">
        <v>2.76811068586025E-181</v>
      </c>
      <c r="P6" s="14" t="n">
        <v>649</v>
      </c>
      <c r="Q6" s="15" t="n">
        <v>4.18189692908935E-206</v>
      </c>
      <c r="R6" s="14" t="s">
        <v>26</v>
      </c>
    </row>
    <row r="7" customFormat="false" ht="15.75" hidden="false" customHeight="false" outlineLevel="0" collapsed="false">
      <c r="A7" s="11" t="s">
        <v>27</v>
      </c>
      <c r="B7" s="12" t="n">
        <v>1173</v>
      </c>
      <c r="C7" s="13" t="n">
        <v>4.24157164328267E-280</v>
      </c>
      <c r="D7" s="14" t="n">
        <v>112</v>
      </c>
      <c r="E7" s="15" t="n">
        <v>0.390882133132172</v>
      </c>
      <c r="F7" s="16" t="n">
        <v>0</v>
      </c>
      <c r="G7" s="15" t="n">
        <v>1</v>
      </c>
      <c r="H7" s="14" t="n">
        <v>39</v>
      </c>
      <c r="I7" s="15" t="n">
        <v>0.916535569044691</v>
      </c>
      <c r="J7" s="16" t="n">
        <v>190</v>
      </c>
      <c r="K7" s="15" t="n">
        <v>2.73222279235958E-026</v>
      </c>
      <c r="L7" s="14" t="n">
        <v>10</v>
      </c>
      <c r="M7" s="15" t="n">
        <v>1</v>
      </c>
      <c r="N7" s="14" t="n">
        <v>42</v>
      </c>
      <c r="O7" s="15" t="n">
        <v>1</v>
      </c>
      <c r="P7" s="14" t="n">
        <v>780</v>
      </c>
      <c r="Q7" s="15" t="n">
        <v>0</v>
      </c>
      <c r="R7" s="14" t="s">
        <v>28</v>
      </c>
    </row>
    <row r="8" customFormat="false" ht="15.75" hidden="false" customHeight="false" outlineLevel="0" collapsed="false">
      <c r="A8" s="11" t="s">
        <v>29</v>
      </c>
      <c r="B8" s="12" t="n">
        <v>2226</v>
      </c>
      <c r="C8" s="13" t="n">
        <v>0</v>
      </c>
      <c r="D8" s="14" t="n">
        <v>722</v>
      </c>
      <c r="E8" s="15" t="n">
        <v>2.05218181072146E-257</v>
      </c>
      <c r="F8" s="16" t="n">
        <v>6</v>
      </c>
      <c r="G8" s="15" t="n">
        <v>1</v>
      </c>
      <c r="H8" s="14" t="n">
        <v>82</v>
      </c>
      <c r="I8" s="15" t="n">
        <v>0.586748117138549</v>
      </c>
      <c r="J8" s="16" t="n">
        <v>72</v>
      </c>
      <c r="K8" s="15" t="n">
        <v>1</v>
      </c>
      <c r="L8" s="14" t="n">
        <v>87</v>
      </c>
      <c r="M8" s="15" t="n">
        <v>0.747402028019458</v>
      </c>
      <c r="N8" s="14" t="n">
        <v>1178</v>
      </c>
      <c r="O8" s="15" t="n">
        <v>0</v>
      </c>
      <c r="P8" s="14" t="n">
        <v>79</v>
      </c>
      <c r="Q8" s="15" t="n">
        <v>1</v>
      </c>
      <c r="R8" s="14" t="s">
        <v>30</v>
      </c>
    </row>
    <row r="9" customFormat="false" ht="15.75" hidden="false" customHeight="false" outlineLevel="0" collapsed="false">
      <c r="A9" s="11" t="s">
        <v>31</v>
      </c>
      <c r="B9" s="12" t="n">
        <v>258</v>
      </c>
      <c r="C9" s="13" t="n">
        <v>7.2162604623389E-049</v>
      </c>
      <c r="D9" s="14" t="n">
        <v>127</v>
      </c>
      <c r="E9" s="15" t="n">
        <v>4.2265335088272E-057</v>
      </c>
      <c r="F9" s="16" t="n">
        <v>0</v>
      </c>
      <c r="G9" s="15" t="n">
        <v>1</v>
      </c>
      <c r="H9" s="14" t="n">
        <v>21</v>
      </c>
      <c r="I9" s="15" t="n">
        <v>0.237034323889869</v>
      </c>
      <c r="J9" s="16" t="n">
        <v>43</v>
      </c>
      <c r="K9" s="15" t="n">
        <v>4.41930606579893E-005</v>
      </c>
      <c r="L9" s="14" t="n">
        <v>7</v>
      </c>
      <c r="M9" s="15" t="n">
        <v>0.974181860195577</v>
      </c>
      <c r="N9" s="14" t="n">
        <v>30</v>
      </c>
      <c r="O9" s="15" t="n">
        <v>0.0121476963705675</v>
      </c>
      <c r="P9" s="14" t="n">
        <v>30</v>
      </c>
      <c r="Q9" s="15" t="n">
        <v>0.0409978452499956</v>
      </c>
      <c r="R9" s="14" t="s">
        <v>32</v>
      </c>
    </row>
    <row r="10" customFormat="false" ht="15.75" hidden="false" customHeight="false" outlineLevel="0" collapsed="false">
      <c r="A10" s="11" t="s">
        <v>33</v>
      </c>
      <c r="B10" s="12" t="n">
        <v>958</v>
      </c>
      <c r="C10" s="13" t="n">
        <v>1.39165043913447E-299</v>
      </c>
      <c r="D10" s="14" t="n">
        <v>102</v>
      </c>
      <c r="E10" s="15" t="n">
        <v>0.00266117174164819</v>
      </c>
      <c r="F10" s="16" t="n">
        <v>0</v>
      </c>
      <c r="G10" s="15" t="n">
        <v>1</v>
      </c>
      <c r="H10" s="14" t="n">
        <v>18</v>
      </c>
      <c r="I10" s="15" t="n">
        <v>1</v>
      </c>
      <c r="J10" s="16" t="n">
        <v>116</v>
      </c>
      <c r="K10" s="15" t="n">
        <v>1.26536519804367E-010</v>
      </c>
      <c r="L10" s="14" t="n">
        <v>10</v>
      </c>
      <c r="M10" s="15" t="n">
        <v>1</v>
      </c>
      <c r="N10" s="14" t="n">
        <v>4</v>
      </c>
      <c r="O10" s="15" t="n">
        <v>1</v>
      </c>
      <c r="P10" s="14" t="n">
        <v>708</v>
      </c>
      <c r="Q10" s="15" t="n">
        <v>0</v>
      </c>
      <c r="R10" s="14" t="s">
        <v>34</v>
      </c>
    </row>
    <row r="11" customFormat="false" ht="15.75" hidden="false" customHeight="false" outlineLevel="0" collapsed="false">
      <c r="A11" s="11" t="s">
        <v>35</v>
      </c>
      <c r="B11" s="12" t="n">
        <v>546</v>
      </c>
      <c r="C11" s="13" t="n">
        <v>1.42380316488875E-102</v>
      </c>
      <c r="D11" s="14" t="n">
        <v>54</v>
      </c>
      <c r="E11" s="15" t="n">
        <v>0.599263301539234</v>
      </c>
      <c r="F11" s="16" t="n">
        <v>0</v>
      </c>
      <c r="G11" s="15" t="n">
        <v>1</v>
      </c>
      <c r="H11" s="14" t="n">
        <v>42</v>
      </c>
      <c r="I11" s="15" t="n">
        <v>0.151764415443053</v>
      </c>
      <c r="J11" s="16" t="n">
        <v>27</v>
      </c>
      <c r="K11" s="15" t="n">
        <v>0.999984178237036</v>
      </c>
      <c r="L11" s="14" t="n">
        <v>5</v>
      </c>
      <c r="M11" s="15" t="n">
        <v>1</v>
      </c>
      <c r="N11" s="14" t="n">
        <v>5</v>
      </c>
      <c r="O11" s="15" t="n">
        <v>1</v>
      </c>
      <c r="P11" s="14" t="n">
        <v>413</v>
      </c>
      <c r="Q11" s="15" t="n">
        <v>0</v>
      </c>
      <c r="R11" s="14" t="s">
        <v>36</v>
      </c>
    </row>
    <row r="12" customFormat="false" ht="15.75" hidden="false" customHeight="false" outlineLevel="0" collapsed="false">
      <c r="A12" s="11" t="s">
        <v>37</v>
      </c>
      <c r="B12" s="12" t="n">
        <v>1135</v>
      </c>
      <c r="C12" s="13" t="n">
        <v>2.06554159457975E-276</v>
      </c>
      <c r="D12" s="14" t="n">
        <v>37</v>
      </c>
      <c r="E12" s="15" t="n">
        <v>1</v>
      </c>
      <c r="F12" s="16" t="n">
        <v>0</v>
      </c>
      <c r="G12" s="15" t="n">
        <v>1</v>
      </c>
      <c r="H12" s="14" t="n">
        <v>26</v>
      </c>
      <c r="I12" s="15" t="n">
        <v>1</v>
      </c>
      <c r="J12" s="16" t="n">
        <v>126</v>
      </c>
      <c r="K12" s="15" t="n">
        <v>1.70344443620731E-006</v>
      </c>
      <c r="L12" s="14" t="n">
        <v>9</v>
      </c>
      <c r="M12" s="15" t="n">
        <v>1</v>
      </c>
      <c r="N12" s="14" t="n">
        <v>11</v>
      </c>
      <c r="O12" s="15" t="n">
        <v>1</v>
      </c>
      <c r="P12" s="14" t="n">
        <v>926</v>
      </c>
      <c r="Q12" s="15" t="n">
        <v>0</v>
      </c>
      <c r="R12" s="14" t="s">
        <v>38</v>
      </c>
    </row>
    <row r="13" customFormat="false" ht="15.75" hidden="false" customHeight="false" outlineLevel="0" collapsed="false">
      <c r="A13" s="11" t="s">
        <v>39</v>
      </c>
      <c r="B13" s="12" t="n">
        <v>86</v>
      </c>
      <c r="C13" s="13" t="n">
        <v>1.86920843527052E-009</v>
      </c>
      <c r="D13" s="14" t="n">
        <v>3</v>
      </c>
      <c r="E13" s="15" t="n">
        <v>1</v>
      </c>
      <c r="F13" s="16" t="n">
        <v>0</v>
      </c>
      <c r="G13" s="15" t="n">
        <v>1</v>
      </c>
      <c r="H13" s="14" t="n">
        <v>14</v>
      </c>
      <c r="I13" s="15" t="n">
        <v>0.0631913736009122</v>
      </c>
      <c r="J13" s="16" t="n">
        <v>14</v>
      </c>
      <c r="K13" s="15" t="n">
        <v>0.32800055992923</v>
      </c>
      <c r="L13" s="14" t="n">
        <v>2</v>
      </c>
      <c r="M13" s="15" t="n">
        <v>0.946641730791722</v>
      </c>
      <c r="N13" s="14" t="n">
        <v>0</v>
      </c>
      <c r="O13" s="15" t="n">
        <v>1</v>
      </c>
      <c r="P13" s="14" t="n">
        <v>53</v>
      </c>
      <c r="Q13" s="15" t="n">
        <v>7.99504431240445E-030</v>
      </c>
      <c r="R13" s="14" t="s">
        <v>40</v>
      </c>
    </row>
    <row r="14" customFormat="false" ht="15.75" hidden="false" customHeight="false" outlineLevel="0" collapsed="false">
      <c r="A14" s="11" t="s">
        <v>41</v>
      </c>
      <c r="B14" s="12" t="n">
        <v>491</v>
      </c>
      <c r="C14" s="13" t="n">
        <v>0.000937195575407285</v>
      </c>
      <c r="D14" s="14" t="n">
        <v>128</v>
      </c>
      <c r="E14" s="15" t="n">
        <v>0.000160731731719524</v>
      </c>
      <c r="F14" s="16" t="n">
        <v>97</v>
      </c>
      <c r="G14" s="15" t="n">
        <v>0.203091729887837</v>
      </c>
      <c r="H14" s="14" t="n">
        <v>14</v>
      </c>
      <c r="I14" s="15" t="n">
        <v>1</v>
      </c>
      <c r="J14" s="16" t="n">
        <v>55</v>
      </c>
      <c r="K14" s="15" t="n">
        <v>0.989226765339344</v>
      </c>
      <c r="L14" s="14" t="n">
        <v>11</v>
      </c>
      <c r="M14" s="15" t="n">
        <v>1</v>
      </c>
      <c r="N14" s="14" t="n">
        <v>82</v>
      </c>
      <c r="O14" s="15" t="n">
        <v>0.019600158453195</v>
      </c>
      <c r="P14" s="14" t="n">
        <v>104</v>
      </c>
      <c r="Q14" s="15" t="n">
        <v>2.71006790597098E-005</v>
      </c>
      <c r="R14" s="14" t="s">
        <v>42</v>
      </c>
    </row>
    <row r="15" customFormat="false" ht="15.75" hidden="false" customHeight="false" outlineLevel="0" collapsed="false">
      <c r="A15" s="11" t="s">
        <v>43</v>
      </c>
      <c r="B15" s="12" t="n">
        <v>255</v>
      </c>
      <c r="C15" s="13" t="n">
        <v>3.74867907767336E-011</v>
      </c>
      <c r="D15" s="14" t="n">
        <v>77</v>
      </c>
      <c r="E15" s="15" t="n">
        <v>5.99110154158953E-009</v>
      </c>
      <c r="F15" s="16" t="n">
        <v>17</v>
      </c>
      <c r="G15" s="15" t="n">
        <v>1</v>
      </c>
      <c r="H15" s="14" t="n">
        <v>20</v>
      </c>
      <c r="I15" s="15" t="n">
        <v>0.433290011101954</v>
      </c>
      <c r="J15" s="16" t="n">
        <v>15</v>
      </c>
      <c r="K15" s="15" t="n">
        <v>1</v>
      </c>
      <c r="L15" s="14" t="n">
        <v>7</v>
      </c>
      <c r="M15" s="15" t="n">
        <v>1</v>
      </c>
      <c r="N15" s="14" t="n">
        <v>87</v>
      </c>
      <c r="O15" s="15" t="n">
        <v>4.79167671501099E-024</v>
      </c>
      <c r="P15" s="14" t="n">
        <v>32</v>
      </c>
      <c r="Q15" s="15" t="n">
        <v>0.353048098930152</v>
      </c>
      <c r="R15" s="14" t="s">
        <v>44</v>
      </c>
    </row>
    <row r="16" customFormat="false" ht="15.75" hidden="false" customHeight="false" outlineLevel="0" collapsed="false">
      <c r="A16" s="11" t="s">
        <v>45</v>
      </c>
      <c r="B16" s="12" t="n">
        <v>199</v>
      </c>
      <c r="C16" s="13" t="n">
        <v>8.43185071366268E-065</v>
      </c>
      <c r="D16" s="14" t="n">
        <v>6</v>
      </c>
      <c r="E16" s="15" t="n">
        <v>1</v>
      </c>
      <c r="F16" s="16" t="n">
        <v>0</v>
      </c>
      <c r="G16" s="15" t="n">
        <v>1</v>
      </c>
      <c r="H16" s="14" t="n">
        <v>29</v>
      </c>
      <c r="I16" s="15" t="n">
        <v>6.20608243922281E-008</v>
      </c>
      <c r="J16" s="16" t="n">
        <v>53</v>
      </c>
      <c r="K16" s="15" t="n">
        <v>2.94233095413039E-018</v>
      </c>
      <c r="L16" s="14" t="n">
        <v>0</v>
      </c>
      <c r="M16" s="15" t="n">
        <v>1</v>
      </c>
      <c r="N16" s="14" t="n">
        <v>65</v>
      </c>
      <c r="O16" s="15" t="n">
        <v>5.53710813266608E-034</v>
      </c>
      <c r="P16" s="14" t="n">
        <v>46</v>
      </c>
      <c r="Q16" s="15" t="n">
        <v>1.2915568335292E-015</v>
      </c>
      <c r="R16" s="14" t="s">
        <v>46</v>
      </c>
    </row>
    <row r="17" customFormat="false" ht="15.75" hidden="false" customHeight="false" outlineLevel="0" collapsed="false">
      <c r="A17" s="11" t="s">
        <v>47</v>
      </c>
      <c r="B17" s="12" t="n">
        <v>599</v>
      </c>
      <c r="C17" s="13" t="n">
        <v>2.73560620525566E-015</v>
      </c>
      <c r="D17" s="14" t="n">
        <v>133</v>
      </c>
      <c r="E17" s="15" t="n">
        <v>0.000152586344233941</v>
      </c>
      <c r="F17" s="16" t="n">
        <v>0</v>
      </c>
      <c r="G17" s="15" t="n">
        <v>1</v>
      </c>
      <c r="H17" s="14" t="n">
        <v>152</v>
      </c>
      <c r="I17" s="15" t="n">
        <v>6.94209193151642E-035</v>
      </c>
      <c r="J17" s="16" t="n">
        <v>68</v>
      </c>
      <c r="K17" s="15" t="n">
        <v>0.817301697073703</v>
      </c>
      <c r="L17" s="14" t="n">
        <v>31</v>
      </c>
      <c r="M17" s="15" t="n">
        <v>1</v>
      </c>
      <c r="N17" s="14" t="n">
        <v>100</v>
      </c>
      <c r="O17" s="15" t="n">
        <v>2.36393787087718E-005</v>
      </c>
      <c r="P17" s="14" t="n">
        <v>115</v>
      </c>
      <c r="Q17" s="15" t="n">
        <v>4.72696927760802E-007</v>
      </c>
      <c r="R17" s="14" t="s">
        <v>48</v>
      </c>
    </row>
    <row r="18" customFormat="false" ht="15.75" hidden="false" customHeight="false" outlineLevel="0" collapsed="false">
      <c r="A18" s="11" t="s">
        <v>49</v>
      </c>
      <c r="B18" s="12" t="n">
        <v>103</v>
      </c>
      <c r="C18" s="13" t="n">
        <v>0.0485970628132212</v>
      </c>
      <c r="D18" s="14" t="n">
        <v>40</v>
      </c>
      <c r="E18" s="15" t="n">
        <v>4.6963044633807E-005</v>
      </c>
      <c r="F18" s="16" t="n">
        <v>0</v>
      </c>
      <c r="G18" s="15" t="n">
        <v>1</v>
      </c>
      <c r="H18" s="14" t="n">
        <v>36</v>
      </c>
      <c r="I18" s="15" t="n">
        <v>4.3041877515045E-010</v>
      </c>
      <c r="J18" s="16" t="n">
        <v>5</v>
      </c>
      <c r="K18" s="15" t="n">
        <v>1</v>
      </c>
      <c r="L18" s="14" t="n">
        <v>10</v>
      </c>
      <c r="M18" s="15" t="n">
        <v>0.535618555772548</v>
      </c>
      <c r="N18" s="14" t="n">
        <v>7</v>
      </c>
      <c r="O18" s="15" t="n">
        <v>0.943311107158295</v>
      </c>
      <c r="P18" s="14" t="n">
        <v>5</v>
      </c>
      <c r="Q18" s="15" t="n">
        <v>1</v>
      </c>
      <c r="R18" s="14" t="s">
        <v>50</v>
      </c>
    </row>
    <row r="19" customFormat="false" ht="15.75" hidden="false" customHeight="false" outlineLevel="0" collapsed="false">
      <c r="A19" s="11" t="s">
        <v>51</v>
      </c>
      <c r="B19" s="12" t="n">
        <v>441</v>
      </c>
      <c r="C19" s="13" t="n">
        <v>1.16847468269437E-046</v>
      </c>
      <c r="D19" s="14" t="n">
        <v>103</v>
      </c>
      <c r="E19" s="15" t="n">
        <v>1.62724556754244E-011</v>
      </c>
      <c r="F19" s="16" t="n">
        <v>0</v>
      </c>
      <c r="G19" s="15" t="n">
        <v>1</v>
      </c>
      <c r="H19" s="14" t="n">
        <v>54</v>
      </c>
      <c r="I19" s="15" t="n">
        <v>2.197684374374E-005</v>
      </c>
      <c r="J19" s="16" t="n">
        <v>21</v>
      </c>
      <c r="K19" s="15" t="n">
        <v>1</v>
      </c>
      <c r="L19" s="14" t="n">
        <v>185</v>
      </c>
      <c r="M19" s="15" t="n">
        <v>5.74054264790191E-094</v>
      </c>
      <c r="N19" s="14" t="n">
        <v>33</v>
      </c>
      <c r="O19" s="15" t="n">
        <v>0.580838055946804</v>
      </c>
      <c r="P19" s="14" t="n">
        <v>45</v>
      </c>
      <c r="Q19" s="15" t="n">
        <v>0.265877274552012</v>
      </c>
      <c r="R19" s="14" t="s">
        <v>52</v>
      </c>
    </row>
    <row r="20" customFormat="false" ht="15.75" hidden="false" customHeight="false" outlineLevel="0" collapsed="false">
      <c r="A20" s="17" t="s">
        <v>53</v>
      </c>
      <c r="B20" s="18" t="n">
        <v>246</v>
      </c>
      <c r="C20" s="19" t="n">
        <v>1.9091639967278E-034</v>
      </c>
      <c r="D20" s="20" t="n">
        <v>80</v>
      </c>
      <c r="E20" s="21" t="n">
        <v>3.92031673673378E-019</v>
      </c>
      <c r="F20" s="22" t="n">
        <v>0</v>
      </c>
      <c r="G20" s="21" t="n">
        <v>1</v>
      </c>
      <c r="H20" s="20" t="n">
        <v>12</v>
      </c>
      <c r="I20" s="21" t="n">
        <v>0.55450902541403</v>
      </c>
      <c r="J20" s="22" t="n">
        <v>23</v>
      </c>
      <c r="K20" s="21" t="n">
        <v>0.628802251171537</v>
      </c>
      <c r="L20" s="20" t="n">
        <v>28</v>
      </c>
      <c r="M20" s="21" t="n">
        <v>0.0181188729854252</v>
      </c>
      <c r="N20" s="20" t="n">
        <v>29</v>
      </c>
      <c r="O20" s="21" t="n">
        <v>0.0541991888774445</v>
      </c>
      <c r="P20" s="20" t="n">
        <v>74</v>
      </c>
      <c r="Q20" s="21" t="n">
        <v>4.83357002625119E-023</v>
      </c>
      <c r="R20" s="20" t="s">
        <v>54</v>
      </c>
    </row>
    <row r="22" customFormat="false" ht="14.25" hidden="false" customHeight="true" outlineLevel="0" collapsed="false">
      <c r="A22" s="23" t="s">
        <v>55</v>
      </c>
      <c r="B22" s="23"/>
      <c r="C22" s="23"/>
      <c r="D22" s="23"/>
      <c r="E22" s="23"/>
      <c r="F22" s="23"/>
    </row>
    <row r="23" customFormat="false" ht="14.25" hidden="false" customHeight="false" outlineLevel="0" collapsed="false">
      <c r="A23" s="23"/>
      <c r="B23" s="23"/>
      <c r="C23" s="23"/>
      <c r="D23" s="23"/>
      <c r="E23" s="23"/>
      <c r="F23" s="23"/>
    </row>
    <row r="24" customFormat="false" ht="14.25" hidden="false" customHeight="false" outlineLevel="0" collapsed="false">
      <c r="A24" s="23"/>
      <c r="B24" s="23"/>
      <c r="C24" s="23"/>
      <c r="D24" s="23"/>
      <c r="E24" s="23"/>
      <c r="F24" s="23"/>
    </row>
    <row r="25" customFormat="false" ht="14.25" hidden="false" customHeight="false" outlineLevel="0" collapsed="false">
      <c r="A25" s="23"/>
      <c r="B25" s="23"/>
      <c r="C25" s="23"/>
      <c r="D25" s="23"/>
      <c r="E25" s="23"/>
      <c r="F25" s="23"/>
    </row>
    <row r="26" customFormat="false" ht="14.25" hidden="false" customHeight="false" outlineLevel="0" collapsed="false">
      <c r="A26" s="23"/>
      <c r="B26" s="23"/>
      <c r="C26" s="23"/>
      <c r="D26" s="23"/>
      <c r="E26" s="23"/>
      <c r="F26" s="23"/>
    </row>
    <row r="27" customFormat="false" ht="14.25" hidden="false" customHeight="false" outlineLevel="0" collapsed="false">
      <c r="A27" s="23"/>
      <c r="B27" s="23"/>
      <c r="C27" s="23"/>
      <c r="D27" s="23"/>
      <c r="E27" s="23"/>
      <c r="F27" s="23"/>
    </row>
  </sheetData>
  <mergeCells count="2">
    <mergeCell ref="A1:Q1"/>
    <mergeCell ref="A22:F27"/>
  </mergeCells>
  <conditionalFormatting sqref="A2">
    <cfRule type="expression" priority="2" aboveAverage="0" equalAverage="0" bottom="0" percent="0" rank="0" text="" dxfId="0">
      <formula>AND(COUNTIF($A$2:$A$2,A2)&gt;1,NOT(ISBLANK(A2)))</formula>
    </cfRule>
  </conditionalFormatting>
  <conditionalFormatting sqref="A2:R2">
    <cfRule type="cellIs" priority="3" operator="lessThan" aboveAverage="0" equalAverage="0" bottom="0" percent="0" rank="0" text="" dxfId="1">
      <formula>0.05</formula>
    </cfRule>
  </conditionalFormatting>
  <conditionalFormatting sqref="E2:Q2">
    <cfRule type="cellIs" priority="4" operator="lessThan" aboveAverage="0" equalAverage="0" bottom="0" percent="0" rank="0" text="" dxfId="2">
      <formula>0.05</formula>
    </cfRule>
  </conditionalFormatting>
  <conditionalFormatting sqref="A2:R2 A3:A20 R3:R20">
    <cfRule type="expression" priority="5" aboveAverage="0" equalAverage="0" bottom="0" percent="0" rank="0" text="" dxfId="3">
      <formula>AND(COUNTIF($A$2:$R$2,A2)+COUNTIF($A$3:$A$20,A2)+COUNTIF($R$3:$R$20,A2)&gt;1,NOT(ISBLANK(A2)))</formula>
    </cfRule>
  </conditionalFormatting>
  <conditionalFormatting sqref="A3 R3">
    <cfRule type="cellIs" priority="6" operator="lessThan" aboveAverage="0" equalAverage="0" bottom="0" percent="0" rank="0" text="" dxfId="4">
      <formula>0.05</formula>
    </cfRule>
  </conditionalFormatting>
  <conditionalFormatting sqref="A4 R4">
    <cfRule type="cellIs" priority="7" operator="lessThan" aboveAverage="0" equalAverage="0" bottom="0" percent="0" rank="0" text="" dxfId="5">
      <formula>0.05</formula>
    </cfRule>
  </conditionalFormatting>
  <conditionalFormatting sqref="A5 R5">
    <cfRule type="cellIs" priority="8" operator="lessThan" aboveAverage="0" equalAverage="0" bottom="0" percent="0" rank="0" text="" dxfId="6">
      <formula>0.05</formula>
    </cfRule>
  </conditionalFormatting>
  <conditionalFormatting sqref="A6 R6">
    <cfRule type="cellIs" priority="9" operator="lessThan" aboveAverage="0" equalAverage="0" bottom="0" percent="0" rank="0" text="" dxfId="7">
      <formula>0.05</formula>
    </cfRule>
  </conditionalFormatting>
  <conditionalFormatting sqref="A7 R7">
    <cfRule type="cellIs" priority="10" operator="lessThan" aboveAverage="0" equalAverage="0" bottom="0" percent="0" rank="0" text="" dxfId="8">
      <formula>0.05</formula>
    </cfRule>
  </conditionalFormatting>
  <conditionalFormatting sqref="A8:A9 R8:R9">
    <cfRule type="cellIs" priority="11" operator="lessThan" aboveAverage="0" equalAverage="0" bottom="0" percent="0" rank="0" text="" dxfId="9">
      <formula>0.05</formula>
    </cfRule>
  </conditionalFormatting>
  <conditionalFormatting sqref="A10:A12 R10:R12">
    <cfRule type="cellIs" priority="12" operator="lessThan" aboveAverage="0" equalAverage="0" bottom="0" percent="0" rank="0" text="" dxfId="10">
      <formula>0.05</formula>
    </cfRule>
  </conditionalFormatting>
  <conditionalFormatting sqref="A13 R13">
    <cfRule type="cellIs" priority="13" operator="lessThan" aboveAverage="0" equalAverage="0" bottom="0" percent="0" rank="0" text="" dxfId="11">
      <formula>0.05</formula>
    </cfRule>
  </conditionalFormatting>
  <conditionalFormatting sqref="A14 R14">
    <cfRule type="cellIs" priority="14" operator="lessThan" aboveAverage="0" equalAverage="0" bottom="0" percent="0" rank="0" text="" dxfId="12">
      <formula>0.05</formula>
    </cfRule>
  </conditionalFormatting>
  <conditionalFormatting sqref="A15 R15">
    <cfRule type="cellIs" priority="15" operator="lessThan" aboveAverage="0" equalAverage="0" bottom="0" percent="0" rank="0" text="" dxfId="13">
      <formula>0.05</formula>
    </cfRule>
  </conditionalFormatting>
  <conditionalFormatting sqref="A16 R16">
    <cfRule type="cellIs" priority="16" operator="lessThan" aboveAverage="0" equalAverage="0" bottom="0" percent="0" rank="0" text="" dxfId="14">
      <formula>0.05</formula>
    </cfRule>
  </conditionalFormatting>
  <conditionalFormatting sqref="A17:A19 R17:R19">
    <cfRule type="cellIs" priority="17" operator="lessThan" aboveAverage="0" equalAverage="0" bottom="0" percent="0" rank="0" text="" dxfId="15">
      <formula>0.05</formula>
    </cfRule>
  </conditionalFormatting>
  <conditionalFormatting sqref="A20 R20">
    <cfRule type="cellIs" priority="18" operator="lessThan" aboveAverage="0" equalAverage="0" bottom="0" percent="0" rank="0" text="" dxfId="16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08T08:57:55Z</dcterms:created>
  <dc:creator>Administrator</dc:creator>
  <dc:description/>
  <dc:language>en-US</dc:language>
  <cp:lastModifiedBy>NTKO</cp:lastModifiedBy>
  <dcterms:modified xsi:type="dcterms:W3CDTF">2023-07-02T01:06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F3B7E98168B4D97B75E1B8AE52D8B00_12</vt:lpwstr>
  </property>
  <property fmtid="{D5CDD505-2E9C-101B-9397-08002B2CF9AE}" pid="3" name="KSOProductBuildVer">
    <vt:lpwstr>2052-11.1.0.14309</vt:lpwstr>
  </property>
</Properties>
</file>